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egussiea/Research/2022/Publications/TLR/TLR_revised/"/>
    </mc:Choice>
  </mc:AlternateContent>
  <xr:revisionPtr revIDLastSave="0" documentId="8_{85FD9971-3E5C-5442-96C7-8B1DC3D0CEA5}" xr6:coauthVersionLast="47" xr6:coauthVersionMax="47" xr10:uidLastSave="{00000000-0000-0000-0000-000000000000}"/>
  <bookViews>
    <workbookView xWindow="3660" yWindow="2660" windowWidth="27640" windowHeight="16940" xr2:uid="{7DC01E0D-D576-1F45-AA04-368F12C5081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F10" i="1" l="1"/>
  <c r="E10" i="1"/>
  <c r="F9" i="1"/>
  <c r="E9" i="1"/>
  <c r="F8" i="1"/>
  <c r="E8" i="1"/>
  <c r="A10" i="1"/>
  <c r="F7" i="1"/>
  <c r="E7" i="1"/>
  <c r="F6" i="1"/>
  <c r="E6" i="1"/>
  <c r="F5" i="1"/>
  <c r="F4" i="1"/>
  <c r="E4" i="1"/>
  <c r="F25" i="1"/>
  <c r="F26" i="1"/>
  <c r="F27" i="1"/>
  <c r="F28" i="1"/>
  <c r="F29" i="1"/>
  <c r="F30" i="1"/>
  <c r="F24" i="1"/>
  <c r="E25" i="1"/>
  <c r="E26" i="1"/>
  <c r="E27" i="1"/>
  <c r="E28" i="1"/>
  <c r="E29" i="1"/>
  <c r="E30" i="1"/>
  <c r="E24" i="1"/>
  <c r="A27" i="1"/>
  <c r="A28" i="1" s="1"/>
  <c r="A29" i="1" s="1"/>
  <c r="A30" i="1" s="1"/>
  <c r="D25" i="1"/>
  <c r="C25" i="1"/>
  <c r="B25" i="1"/>
  <c r="D24" i="1"/>
  <c r="C24" i="1"/>
  <c r="B24" i="1"/>
  <c r="E5" i="1" l="1"/>
</calcChain>
</file>

<file path=xl/sharedStrings.xml><?xml version="1.0" encoding="utf-8"?>
<sst xmlns="http://schemas.openxmlformats.org/spreadsheetml/2006/main" count="14" uniqueCount="8">
  <si>
    <t>regression curve for drug elution study</t>
  </si>
  <si>
    <t>Drug (ug/mL)</t>
  </si>
  <si>
    <t>AUC1</t>
  </si>
  <si>
    <t>AUC2</t>
  </si>
  <si>
    <t>AUC3</t>
  </si>
  <si>
    <t>SD</t>
  </si>
  <si>
    <t>Mean</t>
  </si>
  <si>
    <t>regression curve for drug loading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heet1!$A$24:$A$30</c:f>
              <c:numCache>
                <c:formatCode>General</c:formatCode>
                <c:ptCount val="7"/>
                <c:pt idx="0">
                  <c:v>62.5</c:v>
                </c:pt>
                <c:pt idx="1">
                  <c:v>31.25</c:v>
                </c:pt>
                <c:pt idx="2">
                  <c:v>15.625</c:v>
                </c:pt>
                <c:pt idx="3">
                  <c:v>7.8125</c:v>
                </c:pt>
                <c:pt idx="4">
                  <c:v>3.90625</c:v>
                </c:pt>
                <c:pt idx="5">
                  <c:v>1.953125</c:v>
                </c:pt>
                <c:pt idx="6">
                  <c:v>0.9765625</c:v>
                </c:pt>
              </c:numCache>
            </c:numRef>
          </c:xVal>
          <c:yVal>
            <c:numRef>
              <c:f>Sheet1!$E$24:$E$30</c:f>
              <c:numCache>
                <c:formatCode>General</c:formatCode>
                <c:ptCount val="7"/>
                <c:pt idx="0">
                  <c:v>689.33333333333337</c:v>
                </c:pt>
                <c:pt idx="1">
                  <c:v>361.93333333333334</c:v>
                </c:pt>
                <c:pt idx="2">
                  <c:v>168.83333333333334</c:v>
                </c:pt>
                <c:pt idx="3">
                  <c:v>84.13333333333334</c:v>
                </c:pt>
                <c:pt idx="4">
                  <c:v>39</c:v>
                </c:pt>
                <c:pt idx="5">
                  <c:v>19.066666666666666</c:v>
                </c:pt>
                <c:pt idx="6">
                  <c:v>8.70000000000000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409-1D4A-91CE-A870C22D47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3996511"/>
        <c:axId val="1093763503"/>
      </c:scatterChart>
      <c:valAx>
        <c:axId val="14939965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3763503"/>
        <c:crosses val="autoZero"/>
        <c:crossBetween val="midCat"/>
      </c:valAx>
      <c:valAx>
        <c:axId val="10937635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399651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5:$A$10</c:f>
              <c:numCache>
                <c:formatCode>General</c:formatCode>
                <c:ptCount val="6"/>
                <c:pt idx="0">
                  <c:v>125</c:v>
                </c:pt>
                <c:pt idx="1">
                  <c:v>62.5</c:v>
                </c:pt>
                <c:pt idx="2">
                  <c:v>31.25</c:v>
                </c:pt>
                <c:pt idx="3">
                  <c:v>15.625</c:v>
                </c:pt>
                <c:pt idx="4">
                  <c:v>7.8125</c:v>
                </c:pt>
                <c:pt idx="5">
                  <c:v>3.90625</c:v>
                </c:pt>
              </c:numCache>
            </c:numRef>
          </c:xVal>
          <c:yVal>
            <c:numRef>
              <c:f>Sheet1!$E$5:$E$10</c:f>
              <c:numCache>
                <c:formatCode>General</c:formatCode>
                <c:ptCount val="6"/>
                <c:pt idx="0">
                  <c:v>324.9666666666667</c:v>
                </c:pt>
                <c:pt idx="1">
                  <c:v>166.33333333333334</c:v>
                </c:pt>
                <c:pt idx="2">
                  <c:v>81</c:v>
                </c:pt>
                <c:pt idx="3">
                  <c:v>36.9</c:v>
                </c:pt>
                <c:pt idx="4">
                  <c:v>17.2</c:v>
                </c:pt>
                <c:pt idx="5">
                  <c:v>8.70000000000000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2F7-A94E-A012-01D94FDC65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4950928"/>
        <c:axId val="1873355488"/>
      </c:scatterChart>
      <c:valAx>
        <c:axId val="774950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3355488"/>
        <c:crosses val="autoZero"/>
        <c:crossBetween val="midCat"/>
      </c:valAx>
      <c:valAx>
        <c:axId val="1873355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4950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0</xdr:colOff>
      <xdr:row>19</xdr:row>
      <xdr:rowOff>50800</xdr:rowOff>
    </xdr:from>
    <xdr:to>
      <xdr:col>12</xdr:col>
      <xdr:colOff>539750</xdr:colOff>
      <xdr:row>32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33A274-9978-50A7-F265-9253731F3E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08000</xdr:colOff>
      <xdr:row>0</xdr:row>
      <xdr:rowOff>63500</xdr:rowOff>
    </xdr:from>
    <xdr:to>
      <xdr:col>13</xdr:col>
      <xdr:colOff>127000</xdr:colOff>
      <xdr:row>13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B01BFEB-7DA2-FDF2-7B4D-80BB24E2B0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C81A8-46FE-7B4B-AEFC-D2500971ECC5}">
  <dimension ref="A1:F30"/>
  <sheetViews>
    <sheetView tabSelected="1" workbookViewId="0">
      <selection activeCell="F16" sqref="F16"/>
    </sheetView>
  </sheetViews>
  <sheetFormatPr baseColWidth="10" defaultRowHeight="16" x14ac:dyDescent="0.2"/>
  <sheetData>
    <row r="1" spans="1:6" x14ac:dyDescent="0.2">
      <c r="A1" t="s">
        <v>7</v>
      </c>
    </row>
    <row r="3" spans="1:6" x14ac:dyDescent="0.2">
      <c r="A3" t="s">
        <v>1</v>
      </c>
      <c r="B3" t="s">
        <v>2</v>
      </c>
      <c r="C3" t="s">
        <v>3</v>
      </c>
      <c r="D3" s="1" t="s">
        <v>4</v>
      </c>
      <c r="E3" t="s">
        <v>6</v>
      </c>
      <c r="F3" t="s">
        <v>5</v>
      </c>
    </row>
    <row r="4" spans="1:6" x14ac:dyDescent="0.2">
      <c r="A4">
        <v>250</v>
      </c>
      <c r="B4">
        <v>756.9</v>
      </c>
      <c r="C4">
        <v>777.7</v>
      </c>
      <c r="D4">
        <v>746</v>
      </c>
      <c r="E4">
        <f>AVERAGE(B4:D4)</f>
        <v>760.19999999999993</v>
      </c>
      <c r="F4">
        <f>STDEV(B4:D4)</f>
        <v>16.105589091989181</v>
      </c>
    </row>
    <row r="5" spans="1:6" x14ac:dyDescent="0.2">
      <c r="A5">
        <f>A4/2</f>
        <v>125</v>
      </c>
      <c r="B5">
        <v>325.7</v>
      </c>
      <c r="C5">
        <v>325</v>
      </c>
      <c r="D5">
        <v>324.2</v>
      </c>
      <c r="E5">
        <f t="shared" ref="E5:E10" si="0">AVERAGE(B5:D5)</f>
        <v>324.9666666666667</v>
      </c>
      <c r="F5">
        <f t="shared" ref="F5:F10" si="1">STDEV(B5:D5)</f>
        <v>0.75055534994651374</v>
      </c>
    </row>
    <row r="6" spans="1:6" x14ac:dyDescent="0.2">
      <c r="A6">
        <f>A5/2</f>
        <v>62.5</v>
      </c>
      <c r="B6">
        <v>165.3</v>
      </c>
      <c r="C6">
        <v>167</v>
      </c>
      <c r="D6">
        <v>166.7</v>
      </c>
      <c r="E6">
        <f t="shared" si="0"/>
        <v>166.33333333333334</v>
      </c>
      <c r="F6">
        <f t="shared" si="1"/>
        <v>0.90737717258773787</v>
      </c>
    </row>
    <row r="7" spans="1:6" x14ac:dyDescent="0.2">
      <c r="A7">
        <f>A6/2</f>
        <v>31.25</v>
      </c>
      <c r="B7">
        <v>83.1</v>
      </c>
      <c r="C7">
        <v>81</v>
      </c>
      <c r="D7">
        <v>78.900000000000006</v>
      </c>
      <c r="E7">
        <f t="shared" si="0"/>
        <v>81</v>
      </c>
      <c r="F7">
        <f t="shared" si="1"/>
        <v>2.0999999999999943</v>
      </c>
    </row>
    <row r="8" spans="1:6" x14ac:dyDescent="0.2">
      <c r="A8">
        <f>A7/2</f>
        <v>15.625</v>
      </c>
      <c r="B8">
        <v>36.9</v>
      </c>
      <c r="C8">
        <v>36.9</v>
      </c>
      <c r="D8">
        <v>36.9</v>
      </c>
      <c r="E8">
        <f t="shared" si="0"/>
        <v>36.9</v>
      </c>
      <c r="F8">
        <f t="shared" si="1"/>
        <v>0</v>
      </c>
    </row>
    <row r="9" spans="1:6" x14ac:dyDescent="0.2">
      <c r="A9">
        <f>A8/2</f>
        <v>7.8125</v>
      </c>
      <c r="B9">
        <v>17.2</v>
      </c>
      <c r="C9">
        <v>17.2</v>
      </c>
      <c r="D9">
        <v>17.2</v>
      </c>
      <c r="E9">
        <f t="shared" si="0"/>
        <v>17.2</v>
      </c>
      <c r="F9">
        <f t="shared" si="1"/>
        <v>0</v>
      </c>
    </row>
    <row r="10" spans="1:6" x14ac:dyDescent="0.2">
      <c r="A10">
        <f t="shared" ref="A9:A10" si="2">A9/2</f>
        <v>3.90625</v>
      </c>
      <c r="B10">
        <v>8.8000000000000007</v>
      </c>
      <c r="C10">
        <v>8.6999999999999993</v>
      </c>
      <c r="D10">
        <v>8.6</v>
      </c>
      <c r="E10">
        <f t="shared" si="0"/>
        <v>8.7000000000000011</v>
      </c>
      <c r="F10">
        <f t="shared" si="1"/>
        <v>0.10000000000000053</v>
      </c>
    </row>
    <row r="22" spans="1:6" x14ac:dyDescent="0.2">
      <c r="A22" t="s">
        <v>0</v>
      </c>
    </row>
    <row r="23" spans="1:6" x14ac:dyDescent="0.2">
      <c r="A23" t="s">
        <v>1</v>
      </c>
      <c r="B23" t="s">
        <v>2</v>
      </c>
      <c r="C23" t="s">
        <v>3</v>
      </c>
      <c r="D23" s="1" t="s">
        <v>4</v>
      </c>
      <c r="E23" t="s">
        <v>6</v>
      </c>
      <c r="F23" t="s">
        <v>5</v>
      </c>
    </row>
    <row r="24" spans="1:6" x14ac:dyDescent="0.2">
      <c r="A24">
        <v>62.5</v>
      </c>
      <c r="B24">
        <f>2*349.2</f>
        <v>698.4</v>
      </c>
      <c r="C24">
        <f>2*342.5</f>
        <v>685</v>
      </c>
      <c r="D24">
        <f>2*342.3</f>
        <v>684.6</v>
      </c>
      <c r="E24">
        <f>AVERAGE(B24:D24)</f>
        <v>689.33333333333337</v>
      </c>
      <c r="F24">
        <f>STDEV(B24:D24)</f>
        <v>7.8545103815153894</v>
      </c>
    </row>
    <row r="25" spans="1:6" x14ac:dyDescent="0.2">
      <c r="A25">
        <v>31.25</v>
      </c>
      <c r="B25">
        <f>2*190.7</f>
        <v>381.4</v>
      </c>
      <c r="C25">
        <f>2*179.1</f>
        <v>358.2</v>
      </c>
      <c r="D25">
        <f>2*173.1</f>
        <v>346.2</v>
      </c>
      <c r="E25">
        <f t="shared" ref="E25:E30" si="3">AVERAGE(B25:D25)</f>
        <v>361.93333333333334</v>
      </c>
      <c r="F25">
        <f t="shared" ref="F25:F30" si="4">STDEV(B25:D25)</f>
        <v>17.894505674461453</v>
      </c>
    </row>
    <row r="26" spans="1:6" x14ac:dyDescent="0.2">
      <c r="A26">
        <v>15.625</v>
      </c>
      <c r="B26">
        <v>169</v>
      </c>
      <c r="C26">
        <v>167.4</v>
      </c>
      <c r="D26">
        <v>170.1</v>
      </c>
      <c r="E26">
        <f t="shared" si="3"/>
        <v>168.83333333333334</v>
      </c>
      <c r="F26">
        <f t="shared" si="4"/>
        <v>1.3576941236277478</v>
      </c>
    </row>
    <row r="27" spans="1:6" x14ac:dyDescent="0.2">
      <c r="A27">
        <f>A26/2</f>
        <v>7.8125</v>
      </c>
      <c r="B27">
        <v>91.7</v>
      </c>
      <c r="C27">
        <v>81.099999999999994</v>
      </c>
      <c r="D27">
        <v>79.599999999999994</v>
      </c>
      <c r="E27">
        <f t="shared" si="3"/>
        <v>84.13333333333334</v>
      </c>
      <c r="F27">
        <f t="shared" si="4"/>
        <v>6.5957056736435264</v>
      </c>
    </row>
    <row r="28" spans="1:6" x14ac:dyDescent="0.2">
      <c r="A28">
        <f>A27/2</f>
        <v>3.90625</v>
      </c>
      <c r="B28">
        <v>39</v>
      </c>
      <c r="C28">
        <v>39.1</v>
      </c>
      <c r="D28">
        <v>38.9</v>
      </c>
      <c r="E28">
        <f t="shared" si="3"/>
        <v>39</v>
      </c>
      <c r="F28">
        <f t="shared" si="4"/>
        <v>0.10000000000000142</v>
      </c>
    </row>
    <row r="29" spans="1:6" x14ac:dyDescent="0.2">
      <c r="A29">
        <f t="shared" ref="A29:A30" si="5">A28/2</f>
        <v>1.953125</v>
      </c>
      <c r="B29">
        <v>19.3</v>
      </c>
      <c r="C29">
        <v>19.2</v>
      </c>
      <c r="D29">
        <v>18.7</v>
      </c>
      <c r="E29">
        <f t="shared" si="3"/>
        <v>19.066666666666666</v>
      </c>
      <c r="F29">
        <f t="shared" si="4"/>
        <v>0.32145502536643233</v>
      </c>
    </row>
    <row r="30" spans="1:6" x14ac:dyDescent="0.2">
      <c r="A30">
        <f t="shared" si="5"/>
        <v>0.9765625</v>
      </c>
      <c r="B30">
        <v>8.8000000000000007</v>
      </c>
      <c r="C30">
        <v>8.6999999999999993</v>
      </c>
      <c r="D30">
        <v>8.6</v>
      </c>
      <c r="E30">
        <f t="shared" si="3"/>
        <v>8.7000000000000011</v>
      </c>
      <c r="F30">
        <f t="shared" si="4"/>
        <v>0.1000000000000005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gussie, Ayele (NIH/CC/LDRR) [E]</dc:creator>
  <cp:lastModifiedBy>Negussie, Ayele (NIH/CC/LDRR) [E]</cp:lastModifiedBy>
  <dcterms:created xsi:type="dcterms:W3CDTF">2022-11-20T17:54:09Z</dcterms:created>
  <dcterms:modified xsi:type="dcterms:W3CDTF">2022-11-20T18:06:56Z</dcterms:modified>
</cp:coreProperties>
</file>